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0730" windowHeight="11160"/>
  </bookViews>
  <sheets>
    <sheet name="raw data bariatric study 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23" i="5" l="1"/>
  <c r="AI22" i="5"/>
  <c r="AI21" i="5"/>
  <c r="AI20" i="5"/>
  <c r="AI19" i="5"/>
  <c r="AI18" i="5"/>
  <c r="AI17" i="5"/>
  <c r="AI16" i="5"/>
  <c r="AI15" i="5"/>
  <c r="AI14" i="5"/>
  <c r="AI13" i="5"/>
  <c r="AI12" i="5"/>
  <c r="AI11" i="5"/>
  <c r="AI10" i="5"/>
  <c r="AI9" i="5"/>
  <c r="AI8" i="5"/>
  <c r="AI7" i="5"/>
  <c r="AI6" i="5"/>
  <c r="AI5" i="5"/>
  <c r="AI4" i="5"/>
  <c r="AI3" i="5"/>
  <c r="AI2" i="5"/>
  <c r="AF23" i="5"/>
  <c r="AF22" i="5"/>
  <c r="AF21" i="5"/>
  <c r="AF20" i="5"/>
  <c r="AF19" i="5"/>
  <c r="AF18" i="5"/>
  <c r="AF17" i="5"/>
  <c r="AF16" i="5"/>
  <c r="AF15" i="5"/>
  <c r="AF14" i="5"/>
  <c r="AF13" i="5"/>
  <c r="AF12" i="5"/>
  <c r="AF11" i="5"/>
  <c r="AF10" i="5"/>
  <c r="AF9" i="5"/>
  <c r="AF8" i="5"/>
  <c r="AF7" i="5"/>
  <c r="AF6" i="5"/>
  <c r="AF5" i="5"/>
  <c r="AF4" i="5"/>
  <c r="AF3" i="5"/>
  <c r="AF2" i="5"/>
  <c r="AC23" i="5"/>
  <c r="AC22" i="5"/>
  <c r="AC21" i="5"/>
  <c r="AC20" i="5"/>
  <c r="AC19" i="5"/>
  <c r="AC18" i="5"/>
  <c r="AC17" i="5"/>
  <c r="AC16" i="5"/>
  <c r="AC15" i="5"/>
  <c r="AC14" i="5"/>
  <c r="AC13" i="5"/>
  <c r="AC12" i="5"/>
  <c r="AC11" i="5"/>
  <c r="AC10" i="5"/>
  <c r="AC9" i="5"/>
  <c r="AC8" i="5"/>
  <c r="AC7" i="5"/>
  <c r="AC6" i="5"/>
  <c r="AC5" i="5"/>
  <c r="AC4" i="5"/>
  <c r="AC3" i="5"/>
  <c r="AC2" i="5"/>
  <c r="Z23" i="5"/>
  <c r="Z22" i="5"/>
  <c r="Z21" i="5"/>
  <c r="Z20" i="5"/>
  <c r="Z19" i="5"/>
  <c r="Z18" i="5"/>
  <c r="Z17" i="5"/>
  <c r="Z16" i="5"/>
  <c r="Z15" i="5"/>
  <c r="Z14" i="5"/>
  <c r="Z13" i="5"/>
  <c r="Z12" i="5"/>
  <c r="Z11" i="5"/>
  <c r="Z10" i="5"/>
  <c r="Z9" i="5"/>
  <c r="Z8" i="5"/>
  <c r="Z7" i="5"/>
  <c r="Z6" i="5"/>
  <c r="Z5" i="5"/>
  <c r="Z4" i="5"/>
  <c r="Z3" i="5"/>
  <c r="Z2" i="5"/>
  <c r="W23" i="5"/>
  <c r="W22" i="5"/>
  <c r="W21" i="5"/>
  <c r="W20" i="5"/>
  <c r="W19" i="5"/>
  <c r="W18" i="5"/>
  <c r="W17" i="5"/>
  <c r="W16" i="5"/>
  <c r="W15" i="5"/>
  <c r="W14" i="5"/>
  <c r="W13" i="5"/>
  <c r="W12" i="5"/>
  <c r="W11" i="5"/>
  <c r="W10" i="5"/>
  <c r="W9" i="5"/>
  <c r="W8" i="5"/>
  <c r="W7" i="5"/>
  <c r="W6" i="5"/>
  <c r="W5" i="5"/>
  <c r="W4" i="5"/>
  <c r="W3" i="5"/>
  <c r="W2" i="5"/>
  <c r="T23" i="5"/>
  <c r="T22" i="5"/>
  <c r="T21" i="5"/>
  <c r="T20" i="5"/>
  <c r="T19" i="5"/>
  <c r="T18" i="5"/>
  <c r="T17" i="5"/>
  <c r="T16" i="5"/>
  <c r="T15" i="5"/>
  <c r="T14" i="5"/>
  <c r="T13" i="5"/>
  <c r="T12" i="5"/>
  <c r="T11" i="5"/>
  <c r="T10" i="5"/>
  <c r="T9" i="5"/>
  <c r="T8" i="5"/>
  <c r="T7" i="5"/>
  <c r="T6" i="5"/>
  <c r="T5" i="5"/>
  <c r="T4" i="5"/>
  <c r="T3" i="5"/>
  <c r="T2" i="5"/>
  <c r="Q23" i="5"/>
  <c r="Q22" i="5"/>
  <c r="Q21" i="5"/>
  <c r="Q20" i="5"/>
  <c r="Q19" i="5"/>
  <c r="Q18" i="5"/>
  <c r="Q17" i="5"/>
  <c r="Q16" i="5"/>
  <c r="Q15" i="5"/>
  <c r="Q14" i="5"/>
  <c r="Q13" i="5"/>
  <c r="Q12" i="5"/>
  <c r="Q11" i="5"/>
  <c r="Q10" i="5"/>
  <c r="Q9" i="5"/>
  <c r="Q8" i="5"/>
  <c r="Q7" i="5"/>
  <c r="Q6" i="5"/>
  <c r="Q5" i="5"/>
  <c r="Q4" i="5"/>
  <c r="Q3" i="5"/>
  <c r="Q2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N3" i="5"/>
  <c r="N2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K2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</calcChain>
</file>

<file path=xl/sharedStrings.xml><?xml version="1.0" encoding="utf-8"?>
<sst xmlns="http://schemas.openxmlformats.org/spreadsheetml/2006/main" count="80" uniqueCount="41">
  <si>
    <t>BP</t>
  </si>
  <si>
    <t>weight before</t>
  </si>
  <si>
    <t>weight after</t>
  </si>
  <si>
    <t>BMI before</t>
  </si>
  <si>
    <t>BMI after</t>
  </si>
  <si>
    <t>height</t>
  </si>
  <si>
    <t>age</t>
  </si>
  <si>
    <t>EX</t>
  </si>
  <si>
    <t>gender</t>
  </si>
  <si>
    <t>PL</t>
  </si>
  <si>
    <t>SL</t>
  </si>
  <si>
    <t>M</t>
  </si>
  <si>
    <t>surgery type (BP/PL/SL)</t>
  </si>
  <si>
    <t>%EWL</t>
  </si>
  <si>
    <t>F</t>
  </si>
  <si>
    <t>weight diff</t>
  </si>
  <si>
    <t>BMI diff</t>
  </si>
  <si>
    <t>COF sway OE before</t>
  </si>
  <si>
    <t>COF sway OE after</t>
  </si>
  <si>
    <t>COF sway OE diff</t>
  </si>
  <si>
    <t>COF sway CE before</t>
  </si>
  <si>
    <t>COF sway CE after</t>
  </si>
  <si>
    <t>COF sway CE diff</t>
  </si>
  <si>
    <t>Range AP OE before</t>
  </si>
  <si>
    <t>Range AP OE after</t>
  </si>
  <si>
    <t>Range AP OE diff</t>
  </si>
  <si>
    <t>Range AP CE before</t>
  </si>
  <si>
    <t>Range AP CE after</t>
  </si>
  <si>
    <t>Range AP CE diff</t>
  </si>
  <si>
    <t>Range ML OE before</t>
  </si>
  <si>
    <t>Range ML OE  after</t>
  </si>
  <si>
    <t>Range ML OE  diff</t>
  </si>
  <si>
    <t>Range ML CE  before</t>
  </si>
  <si>
    <t>Range ML CE after</t>
  </si>
  <si>
    <t>Range ML CE  diff</t>
  </si>
  <si>
    <t>COF speed OE before</t>
  </si>
  <si>
    <t>COF speed OE  after</t>
  </si>
  <si>
    <t>COF speed OE  diff</t>
  </si>
  <si>
    <t>COF speed CE before</t>
  </si>
  <si>
    <t>COF speed CE after</t>
  </si>
  <si>
    <t>COF speed CE  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2" fontId="1" fillId="0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 vertical="center" wrapText="1"/>
    </xf>
    <xf numFmtId="2" fontId="1" fillId="3" borderId="1" xfId="0" applyNumberFormat="1" applyFont="1" applyFill="1" applyBorder="1" applyAlignment="1">
      <alignment horizontal="center" vertical="center"/>
    </xf>
    <xf numFmtId="0" fontId="1" fillId="0" borderId="1" xfId="0" applyFont="1" applyBorder="1"/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NumberFormat="1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/>
    <xf numFmtId="164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/>
    <xf numFmtId="2" fontId="1" fillId="0" borderId="1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3"/>
  <sheetViews>
    <sheetView tabSelected="1" zoomScale="82" zoomScaleNormal="82" workbookViewId="0">
      <selection activeCell="AK3" sqref="AK3"/>
    </sheetView>
  </sheetViews>
  <sheetFormatPr defaultRowHeight="15" x14ac:dyDescent="0.25"/>
  <cols>
    <col min="1" max="1" width="7.7109375" style="4" customWidth="1"/>
    <col min="2" max="2" width="11.28515625" style="4" customWidth="1"/>
    <col min="3" max="3" width="9" style="4" customWidth="1"/>
    <col min="4" max="4" width="6.85546875" style="4" customWidth="1"/>
    <col min="5" max="5" width="8.5703125" style="4" customWidth="1"/>
    <col min="6" max="7" width="9.140625" style="4"/>
    <col min="8" max="8" width="8.140625" style="4" customWidth="1"/>
    <col min="9" max="9" width="9.42578125" style="4" customWidth="1"/>
    <col min="10" max="10" width="8.28515625" style="4" customWidth="1"/>
    <col min="11" max="11" width="8.140625" style="4" customWidth="1"/>
    <col min="12" max="13" width="9.140625" style="4"/>
    <col min="14" max="14" width="10" style="4" customWidth="1"/>
    <col min="15" max="15" width="10.42578125" style="4" customWidth="1"/>
    <col min="16" max="16" width="11.28515625" style="4" customWidth="1"/>
    <col min="17" max="17" width="10.140625" style="4" customWidth="1"/>
    <col min="18" max="22" width="9.140625" style="4"/>
    <col min="23" max="23" width="7.7109375" style="4" customWidth="1"/>
    <col min="24" max="16384" width="9.140625" style="4"/>
  </cols>
  <sheetData>
    <row r="1" spans="1:41" ht="60" x14ac:dyDescent="0.25">
      <c r="A1" s="5" t="s">
        <v>7</v>
      </c>
      <c r="B1" s="5" t="s">
        <v>12</v>
      </c>
      <c r="C1" s="5" t="s">
        <v>8</v>
      </c>
      <c r="D1" s="6" t="s">
        <v>6</v>
      </c>
      <c r="E1" s="2" t="s">
        <v>5</v>
      </c>
      <c r="F1" s="17" t="s">
        <v>1</v>
      </c>
      <c r="G1" s="17" t="s">
        <v>2</v>
      </c>
      <c r="H1" s="17" t="s">
        <v>15</v>
      </c>
      <c r="I1" s="7" t="s">
        <v>3</v>
      </c>
      <c r="J1" s="7" t="s">
        <v>4</v>
      </c>
      <c r="K1" s="7" t="s">
        <v>16</v>
      </c>
      <c r="L1" s="8" t="s">
        <v>17</v>
      </c>
      <c r="M1" s="8" t="s">
        <v>18</v>
      </c>
      <c r="N1" s="8" t="s">
        <v>19</v>
      </c>
      <c r="O1" s="8" t="s">
        <v>20</v>
      </c>
      <c r="P1" s="8" t="s">
        <v>21</v>
      </c>
      <c r="Q1" s="8" t="s">
        <v>22</v>
      </c>
      <c r="R1" s="8" t="s">
        <v>23</v>
      </c>
      <c r="S1" s="8" t="s">
        <v>24</v>
      </c>
      <c r="T1" s="8" t="s">
        <v>25</v>
      </c>
      <c r="U1" s="8" t="s">
        <v>26</v>
      </c>
      <c r="V1" s="8" t="s">
        <v>27</v>
      </c>
      <c r="W1" s="8" t="s">
        <v>28</v>
      </c>
      <c r="X1" s="8" t="s">
        <v>29</v>
      </c>
      <c r="Y1" s="8" t="s">
        <v>30</v>
      </c>
      <c r="Z1" s="8" t="s">
        <v>31</v>
      </c>
      <c r="AA1" s="8" t="s">
        <v>32</v>
      </c>
      <c r="AB1" s="8" t="s">
        <v>33</v>
      </c>
      <c r="AC1" s="8" t="s">
        <v>34</v>
      </c>
      <c r="AD1" s="8" t="s">
        <v>35</v>
      </c>
      <c r="AE1" s="8" t="s">
        <v>36</v>
      </c>
      <c r="AF1" s="8" t="s">
        <v>37</v>
      </c>
      <c r="AG1" s="8" t="s">
        <v>38</v>
      </c>
      <c r="AH1" s="8" t="s">
        <v>39</v>
      </c>
      <c r="AI1" s="8" t="s">
        <v>40</v>
      </c>
      <c r="AJ1" s="8" t="s">
        <v>13</v>
      </c>
      <c r="AK1" s="8"/>
      <c r="AL1" s="8"/>
      <c r="AM1" s="8"/>
      <c r="AN1" s="8"/>
      <c r="AO1" s="8"/>
    </row>
    <row r="2" spans="1:41" x14ac:dyDescent="0.25">
      <c r="A2" s="9">
        <v>0</v>
      </c>
      <c r="B2" s="9" t="s">
        <v>9</v>
      </c>
      <c r="C2" s="10" t="s">
        <v>11</v>
      </c>
      <c r="D2" s="10">
        <v>31</v>
      </c>
      <c r="E2" s="9">
        <v>174</v>
      </c>
      <c r="F2" s="9">
        <v>162</v>
      </c>
      <c r="G2" s="9">
        <v>139</v>
      </c>
      <c r="H2" s="11">
        <f t="shared" ref="H2:H23" si="0">G2-F2</f>
        <v>-23</v>
      </c>
      <c r="I2" s="12">
        <v>53.507728894173603</v>
      </c>
      <c r="J2" s="12">
        <v>45.910952569692164</v>
      </c>
      <c r="K2" s="13">
        <f t="shared" ref="K2:K23" si="1">J2-I2</f>
        <v>-7.5967763244814392</v>
      </c>
      <c r="L2" s="14">
        <v>22.92</v>
      </c>
      <c r="M2" s="14">
        <v>30.21</v>
      </c>
      <c r="N2" s="15">
        <f t="shared" ref="N2:N23" si="2">M2-L2</f>
        <v>7.2899999999999991</v>
      </c>
      <c r="O2" s="14">
        <v>32.65</v>
      </c>
      <c r="P2" s="14">
        <v>36.130000000000003</v>
      </c>
      <c r="Q2" s="15">
        <f t="shared" ref="Q2:Q23" si="3">P2-O2</f>
        <v>3.480000000000004</v>
      </c>
      <c r="R2" s="14">
        <v>1.34</v>
      </c>
      <c r="S2" s="14">
        <v>1.73</v>
      </c>
      <c r="T2" s="15">
        <f t="shared" ref="T2:T23" si="4">S2-R2</f>
        <v>0.3899999999999999</v>
      </c>
      <c r="U2" s="14">
        <v>2.0099999999999998</v>
      </c>
      <c r="V2" s="14">
        <v>1.95</v>
      </c>
      <c r="W2" s="15">
        <f t="shared" ref="W2:W23" si="5">V2-U2</f>
        <v>-5.9999999999999831E-2</v>
      </c>
      <c r="X2" s="14">
        <v>1.1399999999999999</v>
      </c>
      <c r="Y2" s="14">
        <v>1.57</v>
      </c>
      <c r="Z2" s="13">
        <f t="shared" ref="Z2:Z23" si="6">Y2-X2</f>
        <v>0.43000000000000016</v>
      </c>
      <c r="AA2" s="14">
        <v>1.23</v>
      </c>
      <c r="AB2" s="14">
        <v>2.16</v>
      </c>
      <c r="AC2" s="15">
        <f t="shared" ref="AC2:AC23" si="7">AB2-AA2</f>
        <v>0.93000000000000016</v>
      </c>
      <c r="AD2" s="14">
        <v>0.77</v>
      </c>
      <c r="AE2" s="14">
        <v>1.01</v>
      </c>
      <c r="AF2" s="15">
        <f t="shared" ref="AF2:AF23" si="8">AE2-AD2</f>
        <v>0.24</v>
      </c>
      <c r="AG2" s="14">
        <v>1.0900000000000001</v>
      </c>
      <c r="AH2" s="14">
        <v>1.21</v>
      </c>
      <c r="AI2" s="15">
        <f t="shared" ref="AI2:AI23" si="9">AH2-AG2</f>
        <v>0.11999999999999988</v>
      </c>
      <c r="AJ2" s="14">
        <v>26.65</v>
      </c>
      <c r="AK2" s="1"/>
      <c r="AL2" s="1"/>
      <c r="AN2" s="1"/>
      <c r="AO2" s="15"/>
    </row>
    <row r="3" spans="1:41" x14ac:dyDescent="0.25">
      <c r="A3" s="9">
        <v>0</v>
      </c>
      <c r="B3" s="9" t="s">
        <v>9</v>
      </c>
      <c r="C3" s="10" t="s">
        <v>11</v>
      </c>
      <c r="D3" s="10">
        <v>37</v>
      </c>
      <c r="E3" s="9">
        <v>192</v>
      </c>
      <c r="F3" s="9">
        <v>146</v>
      </c>
      <c r="G3" s="9">
        <v>126</v>
      </c>
      <c r="H3" s="11">
        <f t="shared" si="0"/>
        <v>-20</v>
      </c>
      <c r="I3" s="12">
        <v>39.605034722222221</v>
      </c>
      <c r="J3" s="12">
        <v>34.1796875</v>
      </c>
      <c r="K3" s="13">
        <f t="shared" si="1"/>
        <v>-5.4253472222222214</v>
      </c>
      <c r="L3" s="14">
        <v>24.99</v>
      </c>
      <c r="M3" s="14">
        <v>24.3</v>
      </c>
      <c r="N3" s="15">
        <f t="shared" si="2"/>
        <v>-0.68999999999999773</v>
      </c>
      <c r="O3" s="14">
        <v>72.22</v>
      </c>
      <c r="P3" s="14">
        <v>52.75</v>
      </c>
      <c r="Q3" s="15">
        <f t="shared" si="3"/>
        <v>-19.47</v>
      </c>
      <c r="R3" s="14">
        <v>1.49</v>
      </c>
      <c r="S3" s="14">
        <v>1.42</v>
      </c>
      <c r="T3" s="15">
        <f t="shared" si="4"/>
        <v>-7.0000000000000062E-2</v>
      </c>
      <c r="U3" s="14">
        <v>3.18</v>
      </c>
      <c r="V3" s="14">
        <v>3.09</v>
      </c>
      <c r="W3" s="15">
        <f t="shared" si="5"/>
        <v>-9.0000000000000302E-2</v>
      </c>
      <c r="X3" s="14">
        <v>1.88</v>
      </c>
      <c r="Y3" s="14">
        <v>2.42</v>
      </c>
      <c r="Z3" s="13">
        <f t="shared" si="6"/>
        <v>0.54</v>
      </c>
      <c r="AA3" s="14">
        <v>4.8899999999999997</v>
      </c>
      <c r="AB3" s="14">
        <v>3.68</v>
      </c>
      <c r="AC3" s="15">
        <f t="shared" si="7"/>
        <v>-1.2099999999999995</v>
      </c>
      <c r="AD3" s="14">
        <v>0.83</v>
      </c>
      <c r="AE3" s="14">
        <v>0.81</v>
      </c>
      <c r="AF3" s="15">
        <f t="shared" si="8"/>
        <v>-1.9999999999999907E-2</v>
      </c>
      <c r="AG3" s="14">
        <v>2.41</v>
      </c>
      <c r="AH3" s="14">
        <v>1.76</v>
      </c>
      <c r="AI3" s="15">
        <f t="shared" si="9"/>
        <v>-0.65000000000000013</v>
      </c>
      <c r="AJ3" s="14">
        <v>37.15</v>
      </c>
      <c r="AK3" s="1"/>
      <c r="AL3" s="1"/>
      <c r="AN3" s="1"/>
      <c r="AO3" s="15"/>
    </row>
    <row r="4" spans="1:41" x14ac:dyDescent="0.25">
      <c r="A4" s="9">
        <v>0</v>
      </c>
      <c r="B4" s="9" t="s">
        <v>0</v>
      </c>
      <c r="C4" s="10" t="s">
        <v>11</v>
      </c>
      <c r="D4" s="10">
        <v>38</v>
      </c>
      <c r="E4" s="9">
        <v>181</v>
      </c>
      <c r="F4" s="9">
        <v>152</v>
      </c>
      <c r="G4" s="9">
        <v>128</v>
      </c>
      <c r="H4" s="11">
        <f t="shared" si="0"/>
        <v>-24</v>
      </c>
      <c r="I4" s="12">
        <v>46.39663013949513</v>
      </c>
      <c r="J4" s="12">
        <v>39.070846433259057</v>
      </c>
      <c r="K4" s="13">
        <f t="shared" si="1"/>
        <v>-7.3257837062360736</v>
      </c>
      <c r="L4" s="14">
        <v>22.26</v>
      </c>
      <c r="M4" s="14">
        <v>33.619999999999997</v>
      </c>
      <c r="N4" s="15">
        <f t="shared" si="2"/>
        <v>11.359999999999996</v>
      </c>
      <c r="O4" s="14">
        <v>54.82</v>
      </c>
      <c r="P4" s="14">
        <v>69.239999999999995</v>
      </c>
      <c r="Q4" s="15">
        <f t="shared" si="3"/>
        <v>14.419999999999995</v>
      </c>
      <c r="R4" s="14">
        <v>2.0499999999999998</v>
      </c>
      <c r="S4" s="14">
        <v>3.24</v>
      </c>
      <c r="T4" s="15">
        <f t="shared" si="4"/>
        <v>1.1900000000000004</v>
      </c>
      <c r="U4" s="14">
        <v>3.89</v>
      </c>
      <c r="V4" s="14">
        <v>4.2699999999999996</v>
      </c>
      <c r="W4" s="15">
        <f t="shared" si="5"/>
        <v>0.37999999999999945</v>
      </c>
      <c r="X4" s="14">
        <v>1.1399999999999999</v>
      </c>
      <c r="Y4" s="14">
        <v>2.93</v>
      </c>
      <c r="Z4" s="13">
        <f t="shared" si="6"/>
        <v>1.7900000000000003</v>
      </c>
      <c r="AA4" s="14">
        <v>1.74</v>
      </c>
      <c r="AB4" s="14">
        <v>5.0199999999999996</v>
      </c>
      <c r="AC4" s="15">
        <f t="shared" si="7"/>
        <v>3.2799999999999994</v>
      </c>
      <c r="AD4" s="14">
        <v>0.74</v>
      </c>
      <c r="AE4" s="14">
        <v>1.1200000000000001</v>
      </c>
      <c r="AF4" s="15">
        <f t="shared" si="8"/>
        <v>0.38000000000000012</v>
      </c>
      <c r="AG4" s="14">
        <v>1.83</v>
      </c>
      <c r="AH4" s="14">
        <v>2.31</v>
      </c>
      <c r="AI4" s="15">
        <f t="shared" si="9"/>
        <v>0.48</v>
      </c>
      <c r="AJ4" s="14">
        <v>34.24</v>
      </c>
      <c r="AK4" s="1"/>
      <c r="AL4" s="1"/>
      <c r="AN4" s="1"/>
      <c r="AO4" s="15"/>
    </row>
    <row r="5" spans="1:41" x14ac:dyDescent="0.25">
      <c r="A5" s="9">
        <v>0</v>
      </c>
      <c r="B5" s="9" t="s">
        <v>10</v>
      </c>
      <c r="C5" s="10" t="s">
        <v>11</v>
      </c>
      <c r="D5" s="10">
        <v>40</v>
      </c>
      <c r="E5" s="9">
        <v>174</v>
      </c>
      <c r="F5" s="9">
        <v>127.4</v>
      </c>
      <c r="G5" s="9">
        <v>109</v>
      </c>
      <c r="H5" s="11">
        <f t="shared" si="0"/>
        <v>-18.400000000000006</v>
      </c>
      <c r="I5" s="12">
        <v>42.07953494517109</v>
      </c>
      <c r="J5" s="12">
        <v>36.002113885585942</v>
      </c>
      <c r="K5" s="13">
        <f t="shared" si="1"/>
        <v>-6.0774210595851486</v>
      </c>
      <c r="L5" s="14">
        <v>17.88</v>
      </c>
      <c r="M5" s="14">
        <v>24.58</v>
      </c>
      <c r="N5" s="15">
        <f t="shared" si="2"/>
        <v>6.6999999999999993</v>
      </c>
      <c r="O5" s="14">
        <v>47.12</v>
      </c>
      <c r="P5" s="14">
        <v>37.06</v>
      </c>
      <c r="Q5" s="15">
        <f t="shared" si="3"/>
        <v>-10.059999999999995</v>
      </c>
      <c r="R5" s="14">
        <v>1.64</v>
      </c>
      <c r="S5" s="14">
        <v>2.46</v>
      </c>
      <c r="T5" s="15">
        <f t="shared" si="4"/>
        <v>0.82000000000000006</v>
      </c>
      <c r="U5" s="14">
        <v>3.93</v>
      </c>
      <c r="V5" s="14">
        <v>3.24</v>
      </c>
      <c r="W5" s="15">
        <f t="shared" si="5"/>
        <v>-0.69</v>
      </c>
      <c r="X5" s="14">
        <v>1.21</v>
      </c>
      <c r="Y5" s="14">
        <v>1.94</v>
      </c>
      <c r="Z5" s="13">
        <f t="shared" si="6"/>
        <v>0.73</v>
      </c>
      <c r="AA5" s="14">
        <v>1.48</v>
      </c>
      <c r="AB5" s="14">
        <v>1.61</v>
      </c>
      <c r="AC5" s="15">
        <f t="shared" si="7"/>
        <v>0.13000000000000012</v>
      </c>
      <c r="AD5" s="14">
        <v>0.6</v>
      </c>
      <c r="AE5" s="14">
        <v>0.82</v>
      </c>
      <c r="AF5" s="15">
        <f t="shared" si="8"/>
        <v>0.21999999999999997</v>
      </c>
      <c r="AG5" s="14">
        <v>1.57</v>
      </c>
      <c r="AH5" s="14">
        <v>1.24</v>
      </c>
      <c r="AI5" s="15">
        <f t="shared" si="9"/>
        <v>-0.33000000000000007</v>
      </c>
      <c r="AJ5" s="14">
        <v>35.58</v>
      </c>
      <c r="AK5" s="1"/>
      <c r="AL5" s="1"/>
      <c r="AN5" s="1"/>
      <c r="AO5" s="15"/>
    </row>
    <row r="6" spans="1:41" x14ac:dyDescent="0.25">
      <c r="A6" s="9">
        <v>0</v>
      </c>
      <c r="B6" s="9" t="s">
        <v>9</v>
      </c>
      <c r="C6" s="10" t="s">
        <v>11</v>
      </c>
      <c r="D6" s="10">
        <v>41</v>
      </c>
      <c r="E6" s="9">
        <v>183</v>
      </c>
      <c r="F6" s="9">
        <v>172</v>
      </c>
      <c r="G6" s="9">
        <v>155</v>
      </c>
      <c r="H6" s="11">
        <f t="shared" si="0"/>
        <v>-17</v>
      </c>
      <c r="I6" s="12">
        <v>51.360148108334073</v>
      </c>
      <c r="J6" s="12">
        <v>46.283854399952219</v>
      </c>
      <c r="K6" s="13">
        <f t="shared" si="1"/>
        <v>-5.0762937083818542</v>
      </c>
      <c r="L6" s="14">
        <v>18.41</v>
      </c>
      <c r="M6" s="14">
        <v>21.29</v>
      </c>
      <c r="N6" s="15">
        <f t="shared" si="2"/>
        <v>2.879999999999999</v>
      </c>
      <c r="O6" s="14">
        <v>31.26</v>
      </c>
      <c r="P6" s="14">
        <v>30.89</v>
      </c>
      <c r="Q6" s="15">
        <f t="shared" si="3"/>
        <v>-0.37000000000000099</v>
      </c>
      <c r="R6" s="14">
        <v>1.2</v>
      </c>
      <c r="S6" s="14">
        <v>1.71</v>
      </c>
      <c r="T6" s="15">
        <f t="shared" si="4"/>
        <v>0.51</v>
      </c>
      <c r="U6" s="14">
        <v>2.06</v>
      </c>
      <c r="V6" s="14">
        <v>1.76</v>
      </c>
      <c r="W6" s="15">
        <f t="shared" si="5"/>
        <v>-0.30000000000000004</v>
      </c>
      <c r="X6" s="14">
        <v>0.91</v>
      </c>
      <c r="Y6" s="14">
        <v>0.96</v>
      </c>
      <c r="Z6" s="13">
        <f t="shared" si="6"/>
        <v>4.9999999999999933E-2</v>
      </c>
      <c r="AA6" s="14">
        <v>1.22</v>
      </c>
      <c r="AB6" s="14">
        <v>0.73</v>
      </c>
      <c r="AC6" s="15">
        <f t="shared" si="7"/>
        <v>-0.49</v>
      </c>
      <c r="AD6" s="14">
        <v>0.61</v>
      </c>
      <c r="AE6" s="14">
        <v>0.71</v>
      </c>
      <c r="AF6" s="15">
        <f t="shared" si="8"/>
        <v>9.9999999999999978E-2</v>
      </c>
      <c r="AG6" s="14">
        <v>1.04</v>
      </c>
      <c r="AH6" s="14">
        <v>1.03</v>
      </c>
      <c r="AI6" s="15">
        <f t="shared" si="9"/>
        <v>-1.0000000000000009E-2</v>
      </c>
      <c r="AJ6" s="14">
        <v>19.260000000000002</v>
      </c>
      <c r="AK6" s="1"/>
      <c r="AL6" s="1"/>
      <c r="AN6" s="1"/>
      <c r="AO6" s="15"/>
    </row>
    <row r="7" spans="1:41" x14ac:dyDescent="0.25">
      <c r="A7" s="9">
        <v>0</v>
      </c>
      <c r="B7" s="9" t="s">
        <v>9</v>
      </c>
      <c r="C7" s="10" t="s">
        <v>11</v>
      </c>
      <c r="D7" s="10">
        <v>46</v>
      </c>
      <c r="E7" s="9">
        <v>178</v>
      </c>
      <c r="F7" s="9">
        <v>154</v>
      </c>
      <c r="G7" s="9">
        <v>133</v>
      </c>
      <c r="H7" s="11">
        <f t="shared" si="0"/>
        <v>-21</v>
      </c>
      <c r="I7" s="12">
        <v>48.604974119429365</v>
      </c>
      <c r="J7" s="12">
        <v>41.977023103143544</v>
      </c>
      <c r="K7" s="13">
        <f t="shared" si="1"/>
        <v>-6.6279510162858202</v>
      </c>
      <c r="L7" s="14">
        <v>28.52</v>
      </c>
      <c r="M7" s="14">
        <v>22.65</v>
      </c>
      <c r="N7" s="15">
        <f t="shared" si="2"/>
        <v>-5.870000000000001</v>
      </c>
      <c r="O7" s="14">
        <v>42.09</v>
      </c>
      <c r="P7" s="14">
        <v>48.8</v>
      </c>
      <c r="Q7" s="15">
        <f t="shared" si="3"/>
        <v>6.7099999999999937</v>
      </c>
      <c r="R7" s="14">
        <v>1.99</v>
      </c>
      <c r="S7" s="14">
        <v>1.88</v>
      </c>
      <c r="T7" s="15">
        <f t="shared" si="4"/>
        <v>-0.1100000000000001</v>
      </c>
      <c r="U7" s="14">
        <v>3.58</v>
      </c>
      <c r="V7" s="14">
        <v>2.27</v>
      </c>
      <c r="W7" s="15">
        <f t="shared" si="5"/>
        <v>-1.31</v>
      </c>
      <c r="X7" s="14">
        <v>2.74</v>
      </c>
      <c r="Y7" s="14">
        <v>1.92</v>
      </c>
      <c r="Z7" s="13">
        <f t="shared" si="6"/>
        <v>-0.82000000000000028</v>
      </c>
      <c r="AA7" s="14">
        <v>1.61</v>
      </c>
      <c r="AB7" s="14">
        <v>2.56</v>
      </c>
      <c r="AC7" s="15">
        <f t="shared" si="7"/>
        <v>0.95</v>
      </c>
      <c r="AD7" s="14">
        <v>0.95</v>
      </c>
      <c r="AE7" s="14">
        <v>0.76</v>
      </c>
      <c r="AF7" s="15">
        <f t="shared" si="8"/>
        <v>-0.18999999999999995</v>
      </c>
      <c r="AG7" s="14">
        <v>1.41</v>
      </c>
      <c r="AH7" s="14">
        <v>1.63</v>
      </c>
      <c r="AI7" s="15">
        <f t="shared" si="9"/>
        <v>0.21999999999999997</v>
      </c>
      <c r="AJ7" s="14">
        <v>28.08</v>
      </c>
      <c r="AK7" s="14"/>
      <c r="AL7" s="1"/>
      <c r="AM7" s="10"/>
      <c r="AN7" s="14"/>
      <c r="AO7" s="15"/>
    </row>
    <row r="8" spans="1:41" x14ac:dyDescent="0.25">
      <c r="A8" s="9">
        <v>0</v>
      </c>
      <c r="B8" s="9" t="s">
        <v>9</v>
      </c>
      <c r="C8" s="10" t="s">
        <v>11</v>
      </c>
      <c r="D8" s="10">
        <v>48</v>
      </c>
      <c r="E8" s="9">
        <v>186</v>
      </c>
      <c r="F8" s="9">
        <v>127</v>
      </c>
      <c r="G8" s="9">
        <v>118</v>
      </c>
      <c r="H8" s="11">
        <f t="shared" si="0"/>
        <v>-9</v>
      </c>
      <c r="I8" s="12">
        <v>36.709446178748983</v>
      </c>
      <c r="J8" s="12">
        <v>34.107989362932123</v>
      </c>
      <c r="K8" s="13">
        <f t="shared" si="1"/>
        <v>-2.6014568158168601</v>
      </c>
      <c r="L8" s="14">
        <v>25.07</v>
      </c>
      <c r="M8" s="14">
        <v>20.97</v>
      </c>
      <c r="N8" s="15">
        <f t="shared" si="2"/>
        <v>-4.1000000000000014</v>
      </c>
      <c r="O8" s="14">
        <v>34.1</v>
      </c>
      <c r="P8" s="14">
        <v>32.69</v>
      </c>
      <c r="Q8" s="15">
        <f t="shared" si="3"/>
        <v>-1.4100000000000037</v>
      </c>
      <c r="R8" s="14">
        <v>2.0299999999999998</v>
      </c>
      <c r="S8" s="14">
        <v>1.67</v>
      </c>
      <c r="T8" s="15">
        <f t="shared" si="4"/>
        <v>-0.35999999999999988</v>
      </c>
      <c r="U8" s="14">
        <v>2.41</v>
      </c>
      <c r="V8" s="14">
        <v>2.62</v>
      </c>
      <c r="W8" s="15">
        <f t="shared" si="5"/>
        <v>0.20999999999999996</v>
      </c>
      <c r="X8" s="14">
        <v>1.1100000000000001</v>
      </c>
      <c r="Y8" s="14">
        <v>0.75</v>
      </c>
      <c r="Z8" s="13">
        <f t="shared" si="6"/>
        <v>-0.3600000000000001</v>
      </c>
      <c r="AA8" s="14">
        <v>1.06</v>
      </c>
      <c r="AB8" s="14">
        <v>1.94</v>
      </c>
      <c r="AC8" s="15">
        <f t="shared" si="7"/>
        <v>0.87999999999999989</v>
      </c>
      <c r="AD8" s="14">
        <v>0.84</v>
      </c>
      <c r="AE8" s="14">
        <v>0.7</v>
      </c>
      <c r="AF8" s="15">
        <f t="shared" si="8"/>
        <v>-0.14000000000000001</v>
      </c>
      <c r="AG8" s="14">
        <v>1.1399999999999999</v>
      </c>
      <c r="AH8" s="14">
        <v>1.0900000000000001</v>
      </c>
      <c r="AI8" s="15">
        <f t="shared" si="9"/>
        <v>-4.9999999999999822E-2</v>
      </c>
      <c r="AJ8" s="14">
        <v>22.22</v>
      </c>
      <c r="AK8" s="16"/>
      <c r="AL8" s="1"/>
      <c r="AM8" s="10"/>
      <c r="AN8" s="16"/>
      <c r="AO8" s="15"/>
    </row>
    <row r="9" spans="1:41" x14ac:dyDescent="0.25">
      <c r="A9" s="9">
        <v>0</v>
      </c>
      <c r="B9" s="9" t="s">
        <v>9</v>
      </c>
      <c r="C9" s="10" t="s">
        <v>14</v>
      </c>
      <c r="D9" s="10">
        <v>51</v>
      </c>
      <c r="E9" s="9">
        <v>163</v>
      </c>
      <c r="F9" s="9">
        <v>129</v>
      </c>
      <c r="G9" s="9">
        <v>118</v>
      </c>
      <c r="H9" s="11">
        <f t="shared" si="0"/>
        <v>-11</v>
      </c>
      <c r="I9" s="12">
        <v>48.552824720538979</v>
      </c>
      <c r="J9" s="12">
        <v>44.412661372275963</v>
      </c>
      <c r="K9" s="13">
        <f t="shared" si="1"/>
        <v>-4.140163348263016</v>
      </c>
      <c r="L9" s="14">
        <v>14.28</v>
      </c>
      <c r="M9" s="14">
        <v>13.12</v>
      </c>
      <c r="N9" s="15">
        <f t="shared" si="2"/>
        <v>-1.1600000000000001</v>
      </c>
      <c r="O9" s="14">
        <v>28.8</v>
      </c>
      <c r="P9" s="14">
        <v>25.53</v>
      </c>
      <c r="Q9" s="15">
        <f t="shared" si="3"/>
        <v>-3.2699999999999996</v>
      </c>
      <c r="R9" s="14">
        <v>1.0900000000000001</v>
      </c>
      <c r="S9" s="14">
        <v>1.25</v>
      </c>
      <c r="T9" s="15">
        <f t="shared" si="4"/>
        <v>0.15999999999999992</v>
      </c>
      <c r="U9" s="14">
        <v>2.2400000000000002</v>
      </c>
      <c r="V9" s="14">
        <v>1.72</v>
      </c>
      <c r="W9" s="15">
        <f t="shared" si="5"/>
        <v>-0.52000000000000024</v>
      </c>
      <c r="X9" s="14">
        <v>0.7</v>
      </c>
      <c r="Y9" s="14">
        <v>0.65</v>
      </c>
      <c r="Z9" s="13">
        <f t="shared" si="6"/>
        <v>-4.9999999999999933E-2</v>
      </c>
      <c r="AA9" s="14">
        <v>1.31</v>
      </c>
      <c r="AB9" s="14">
        <v>1.1100000000000001</v>
      </c>
      <c r="AC9" s="15">
        <f t="shared" si="7"/>
        <v>-0.19999999999999996</v>
      </c>
      <c r="AD9" s="14">
        <v>0.48</v>
      </c>
      <c r="AE9" s="14">
        <v>0.44</v>
      </c>
      <c r="AF9" s="15">
        <f t="shared" si="8"/>
        <v>-3.999999999999998E-2</v>
      </c>
      <c r="AG9" s="14">
        <v>0.96</v>
      </c>
      <c r="AH9" s="14">
        <v>0.85</v>
      </c>
      <c r="AI9" s="15">
        <f t="shared" si="9"/>
        <v>-0.10999999999999999</v>
      </c>
      <c r="AJ9" s="14">
        <v>17.579999999999998</v>
      </c>
      <c r="AK9" s="16"/>
      <c r="AL9" s="1"/>
      <c r="AM9" s="10"/>
      <c r="AN9" s="16"/>
      <c r="AO9" s="15"/>
    </row>
    <row r="10" spans="1:41" x14ac:dyDescent="0.25">
      <c r="A10" s="9">
        <v>0</v>
      </c>
      <c r="B10" s="9" t="s">
        <v>9</v>
      </c>
      <c r="C10" s="10" t="s">
        <v>14</v>
      </c>
      <c r="D10" s="10">
        <v>57</v>
      </c>
      <c r="E10" s="9">
        <v>170</v>
      </c>
      <c r="F10" s="9">
        <v>118</v>
      </c>
      <c r="G10" s="9">
        <v>100</v>
      </c>
      <c r="H10" s="11">
        <f t="shared" si="0"/>
        <v>-18</v>
      </c>
      <c r="I10" s="12">
        <v>40.830449826989621</v>
      </c>
      <c r="J10" s="12">
        <v>34.602076124567475</v>
      </c>
      <c r="K10" s="13">
        <f t="shared" si="1"/>
        <v>-6.2283737024221466</v>
      </c>
      <c r="L10" s="14">
        <v>32.32</v>
      </c>
      <c r="M10" s="14">
        <v>35.76</v>
      </c>
      <c r="N10" s="15">
        <f t="shared" si="2"/>
        <v>3.4399999999999977</v>
      </c>
      <c r="O10" s="14">
        <v>48.57</v>
      </c>
      <c r="P10" s="14">
        <v>60.63</v>
      </c>
      <c r="Q10" s="15">
        <f t="shared" si="3"/>
        <v>12.060000000000002</v>
      </c>
      <c r="R10" s="14">
        <v>1.77</v>
      </c>
      <c r="S10" s="14">
        <v>1.73</v>
      </c>
      <c r="T10" s="15">
        <f t="shared" si="4"/>
        <v>-4.0000000000000036E-2</v>
      </c>
      <c r="U10" s="14">
        <v>2.65</v>
      </c>
      <c r="V10" s="14">
        <v>2.4</v>
      </c>
      <c r="W10" s="15">
        <f t="shared" si="5"/>
        <v>-0.25</v>
      </c>
      <c r="X10" s="14">
        <v>1.58</v>
      </c>
      <c r="Y10" s="14">
        <v>1.51</v>
      </c>
      <c r="Z10" s="13">
        <f t="shared" si="6"/>
        <v>-7.0000000000000062E-2</v>
      </c>
      <c r="AA10" s="14">
        <v>2.06</v>
      </c>
      <c r="AB10" s="14">
        <v>2.94</v>
      </c>
      <c r="AC10" s="15">
        <f t="shared" si="7"/>
        <v>0.87999999999999989</v>
      </c>
      <c r="AD10" s="14">
        <v>1.08</v>
      </c>
      <c r="AE10" s="14">
        <v>1.19</v>
      </c>
      <c r="AF10" s="15">
        <f t="shared" si="8"/>
        <v>0.10999999999999988</v>
      </c>
      <c r="AG10" s="14">
        <v>1.62</v>
      </c>
      <c r="AH10" s="14">
        <v>2.02</v>
      </c>
      <c r="AI10" s="15">
        <f t="shared" si="9"/>
        <v>0.39999999999999991</v>
      </c>
      <c r="AJ10" s="14">
        <v>39.340000000000003</v>
      </c>
      <c r="AK10" s="16"/>
      <c r="AL10" s="1"/>
      <c r="AM10" s="10"/>
      <c r="AN10" s="16"/>
      <c r="AO10" s="15"/>
    </row>
    <row r="11" spans="1:41" x14ac:dyDescent="0.25">
      <c r="A11" s="9">
        <v>0</v>
      </c>
      <c r="B11" s="9" t="s">
        <v>0</v>
      </c>
      <c r="C11" s="10" t="s">
        <v>11</v>
      </c>
      <c r="D11" s="10">
        <v>58</v>
      </c>
      <c r="E11" s="9">
        <v>176</v>
      </c>
      <c r="F11" s="9">
        <v>112</v>
      </c>
      <c r="G11" s="9">
        <v>98</v>
      </c>
      <c r="H11" s="11">
        <f t="shared" si="0"/>
        <v>-14</v>
      </c>
      <c r="I11" s="12">
        <v>36.15702479338843</v>
      </c>
      <c r="J11" s="12">
        <v>31.637396694214878</v>
      </c>
      <c r="K11" s="13">
        <f t="shared" si="1"/>
        <v>-4.519628099173552</v>
      </c>
      <c r="L11" s="14">
        <v>28.97</v>
      </c>
      <c r="M11" s="14">
        <v>23.97</v>
      </c>
      <c r="N11" s="15">
        <f t="shared" si="2"/>
        <v>-5</v>
      </c>
      <c r="O11" s="14">
        <v>47.44</v>
      </c>
      <c r="P11" s="14">
        <v>61.5</v>
      </c>
      <c r="Q11" s="15">
        <f t="shared" si="3"/>
        <v>14.060000000000002</v>
      </c>
      <c r="R11" s="14">
        <v>1.1100000000000001</v>
      </c>
      <c r="S11" s="14">
        <v>2.12</v>
      </c>
      <c r="T11" s="15">
        <f t="shared" si="4"/>
        <v>1.01</v>
      </c>
      <c r="U11" s="14">
        <v>3.06</v>
      </c>
      <c r="V11" s="14">
        <v>3.79</v>
      </c>
      <c r="W11" s="15">
        <f t="shared" si="5"/>
        <v>0.73</v>
      </c>
      <c r="X11" s="14">
        <v>1.65</v>
      </c>
      <c r="Y11" s="14">
        <v>1.7</v>
      </c>
      <c r="Z11" s="13">
        <f t="shared" si="6"/>
        <v>5.0000000000000044E-2</v>
      </c>
      <c r="AA11" s="14">
        <v>1.48</v>
      </c>
      <c r="AB11" s="14">
        <v>1.29</v>
      </c>
      <c r="AC11" s="15">
        <f t="shared" si="7"/>
        <v>-0.18999999999999995</v>
      </c>
      <c r="AD11" s="14">
        <v>0.97</v>
      </c>
      <c r="AE11" s="14">
        <v>0.8</v>
      </c>
      <c r="AF11" s="15">
        <f t="shared" si="8"/>
        <v>-0.16999999999999993</v>
      </c>
      <c r="AG11" s="14">
        <v>1.58</v>
      </c>
      <c r="AH11" s="14">
        <v>2.0499999999999998</v>
      </c>
      <c r="AI11" s="15">
        <f t="shared" si="9"/>
        <v>0.46999999999999975</v>
      </c>
      <c r="AJ11" s="14">
        <v>40.51</v>
      </c>
      <c r="AK11" s="16"/>
      <c r="AL11" s="1"/>
      <c r="AM11" s="10"/>
      <c r="AN11" s="16"/>
      <c r="AO11" s="15"/>
    </row>
    <row r="12" spans="1:41" x14ac:dyDescent="0.25">
      <c r="A12" s="9">
        <v>0</v>
      </c>
      <c r="B12" s="9" t="s">
        <v>9</v>
      </c>
      <c r="C12" s="10" t="s">
        <v>14</v>
      </c>
      <c r="D12" s="10">
        <v>62</v>
      </c>
      <c r="E12" s="9">
        <v>166</v>
      </c>
      <c r="F12" s="9">
        <v>101</v>
      </c>
      <c r="G12" s="9">
        <v>82</v>
      </c>
      <c r="H12" s="11">
        <f t="shared" si="0"/>
        <v>-19</v>
      </c>
      <c r="I12" s="12">
        <v>36.652634634925242</v>
      </c>
      <c r="J12" s="12">
        <v>29.757584555087824</v>
      </c>
      <c r="K12" s="13">
        <f t="shared" si="1"/>
        <v>-6.8950500798374179</v>
      </c>
      <c r="L12" s="14">
        <v>34.9</v>
      </c>
      <c r="M12" s="14">
        <v>29.09</v>
      </c>
      <c r="N12" s="15">
        <f t="shared" si="2"/>
        <v>-5.8099999999999987</v>
      </c>
      <c r="O12" s="14">
        <v>45.98</v>
      </c>
      <c r="P12" s="14">
        <v>54.48</v>
      </c>
      <c r="Q12" s="15">
        <f t="shared" si="3"/>
        <v>8.5</v>
      </c>
      <c r="R12" s="14">
        <v>3.64</v>
      </c>
      <c r="S12" s="14">
        <v>2.27</v>
      </c>
      <c r="T12" s="15">
        <f t="shared" si="4"/>
        <v>-1.37</v>
      </c>
      <c r="U12" s="14">
        <v>3.51</v>
      </c>
      <c r="V12" s="14">
        <v>3.79</v>
      </c>
      <c r="W12" s="15">
        <f t="shared" si="5"/>
        <v>0.28000000000000025</v>
      </c>
      <c r="X12" s="14">
        <v>3.22</v>
      </c>
      <c r="Y12" s="14">
        <v>2.74</v>
      </c>
      <c r="Z12" s="13">
        <f t="shared" si="6"/>
        <v>-0.48</v>
      </c>
      <c r="AA12" s="14">
        <v>2.75</v>
      </c>
      <c r="AB12" s="14">
        <v>3.07</v>
      </c>
      <c r="AC12" s="15">
        <f t="shared" si="7"/>
        <v>0.31999999999999984</v>
      </c>
      <c r="AD12" s="14">
        <v>1.17</v>
      </c>
      <c r="AE12" s="14">
        <v>0.97</v>
      </c>
      <c r="AF12" s="15">
        <f t="shared" si="8"/>
        <v>-0.19999999999999996</v>
      </c>
      <c r="AG12" s="14">
        <v>1.54</v>
      </c>
      <c r="AH12" s="14">
        <v>1.82</v>
      </c>
      <c r="AI12" s="15">
        <f t="shared" si="9"/>
        <v>0.28000000000000003</v>
      </c>
      <c r="AJ12" s="3">
        <v>59.17</v>
      </c>
      <c r="AK12" s="16"/>
      <c r="AL12" s="1"/>
      <c r="AM12" s="10"/>
      <c r="AN12" s="16"/>
      <c r="AO12" s="15"/>
    </row>
    <row r="13" spans="1:41" x14ac:dyDescent="0.25">
      <c r="A13" s="9">
        <v>0</v>
      </c>
      <c r="B13" s="9" t="s">
        <v>9</v>
      </c>
      <c r="C13" s="10" t="s">
        <v>11</v>
      </c>
      <c r="D13" s="10">
        <v>68</v>
      </c>
      <c r="E13" s="9">
        <v>172</v>
      </c>
      <c r="F13" s="9">
        <v>111</v>
      </c>
      <c r="G13" s="9">
        <v>102</v>
      </c>
      <c r="H13" s="11">
        <f t="shared" si="0"/>
        <v>-9</v>
      </c>
      <c r="I13" s="12">
        <v>37.520281233098977</v>
      </c>
      <c r="J13" s="12">
        <v>34.478096268253111</v>
      </c>
      <c r="K13" s="13">
        <f t="shared" si="1"/>
        <v>-3.0421849648458661</v>
      </c>
      <c r="L13" s="14">
        <v>39.68</v>
      </c>
      <c r="M13" s="14">
        <v>29.82</v>
      </c>
      <c r="N13" s="15">
        <f t="shared" si="2"/>
        <v>-9.86</v>
      </c>
      <c r="O13" s="14">
        <v>65.430000000000007</v>
      </c>
      <c r="P13" s="14">
        <v>62.42</v>
      </c>
      <c r="Q13" s="15">
        <f t="shared" si="3"/>
        <v>-3.0100000000000051</v>
      </c>
      <c r="R13" s="14">
        <v>2.54</v>
      </c>
      <c r="S13" s="14">
        <v>2.57</v>
      </c>
      <c r="T13" s="15">
        <f t="shared" si="4"/>
        <v>2.9999999999999805E-2</v>
      </c>
      <c r="U13" s="14">
        <v>4.7300000000000004</v>
      </c>
      <c r="V13" s="14">
        <v>4.16</v>
      </c>
      <c r="W13" s="15">
        <f t="shared" si="5"/>
        <v>-0.57000000000000028</v>
      </c>
      <c r="X13" s="14">
        <v>3.58</v>
      </c>
      <c r="Y13" s="14">
        <v>2.6</v>
      </c>
      <c r="Z13" s="13">
        <f t="shared" si="6"/>
        <v>-0.98</v>
      </c>
      <c r="AA13" s="14">
        <v>4.26</v>
      </c>
      <c r="AB13" s="14">
        <v>3.88</v>
      </c>
      <c r="AC13" s="15">
        <f t="shared" si="7"/>
        <v>-0.37999999999999989</v>
      </c>
      <c r="AD13" s="14">
        <v>1.32</v>
      </c>
      <c r="AE13" s="14">
        <v>1</v>
      </c>
      <c r="AF13" s="15">
        <f t="shared" si="8"/>
        <v>-0.32000000000000006</v>
      </c>
      <c r="AG13" s="14">
        <v>2.1800000000000002</v>
      </c>
      <c r="AH13" s="14">
        <v>2.08</v>
      </c>
      <c r="AI13" s="15">
        <f t="shared" si="9"/>
        <v>-0.10000000000000009</v>
      </c>
      <c r="AJ13" s="14">
        <v>24.3</v>
      </c>
      <c r="AK13" s="16"/>
      <c r="AL13" s="1"/>
      <c r="AM13" s="10"/>
      <c r="AN13" s="16"/>
      <c r="AO13" s="15"/>
    </row>
    <row r="14" spans="1:41" x14ac:dyDescent="0.25">
      <c r="A14" s="9">
        <v>1</v>
      </c>
      <c r="B14" s="9" t="s">
        <v>0</v>
      </c>
      <c r="C14" s="10" t="s">
        <v>14</v>
      </c>
      <c r="D14" s="10">
        <v>39</v>
      </c>
      <c r="E14" s="9">
        <v>173</v>
      </c>
      <c r="F14" s="9">
        <v>158.69999999999999</v>
      </c>
      <c r="G14" s="9">
        <v>124.5</v>
      </c>
      <c r="H14" s="11">
        <f t="shared" si="0"/>
        <v>-34.199999999999989</v>
      </c>
      <c r="I14" s="12">
        <v>53</v>
      </c>
      <c r="J14" s="12">
        <v>41.6</v>
      </c>
      <c r="K14" s="13">
        <f t="shared" si="1"/>
        <v>-11.399999999999999</v>
      </c>
      <c r="L14" s="14">
        <v>12.76</v>
      </c>
      <c r="M14" s="14">
        <v>18.77</v>
      </c>
      <c r="N14" s="15">
        <f t="shared" si="2"/>
        <v>6.01</v>
      </c>
      <c r="O14" s="14">
        <v>16.760000000000002</v>
      </c>
      <c r="P14" s="14">
        <v>18.87</v>
      </c>
      <c r="Q14" s="15">
        <f t="shared" si="3"/>
        <v>2.1099999999999994</v>
      </c>
      <c r="R14" s="14">
        <v>1.07</v>
      </c>
      <c r="S14" s="14">
        <v>2.39</v>
      </c>
      <c r="T14" s="15">
        <f t="shared" si="4"/>
        <v>1.32</v>
      </c>
      <c r="U14" s="14">
        <v>1.7</v>
      </c>
      <c r="V14" s="14">
        <v>2.1800000000000002</v>
      </c>
      <c r="W14" s="15">
        <f t="shared" si="5"/>
        <v>0.4800000000000002</v>
      </c>
      <c r="X14" s="14">
        <v>0.72</v>
      </c>
      <c r="Y14" s="14">
        <v>1.4</v>
      </c>
      <c r="Z14" s="13">
        <f t="shared" si="6"/>
        <v>0.67999999999999994</v>
      </c>
      <c r="AA14" s="14">
        <v>0.43</v>
      </c>
      <c r="AB14" s="14">
        <v>0.59</v>
      </c>
      <c r="AC14" s="15">
        <f t="shared" si="7"/>
        <v>0.15999999999999998</v>
      </c>
      <c r="AD14" s="14">
        <v>0.43</v>
      </c>
      <c r="AE14" s="14">
        <v>0.63</v>
      </c>
      <c r="AF14" s="15">
        <f t="shared" si="8"/>
        <v>0.2</v>
      </c>
      <c r="AG14" s="14">
        <v>0.56000000000000005</v>
      </c>
      <c r="AH14" s="14">
        <v>0.63</v>
      </c>
      <c r="AI14" s="15">
        <f t="shared" si="9"/>
        <v>6.9999999999999951E-2</v>
      </c>
      <c r="AJ14" s="14">
        <v>40.770000000000003</v>
      </c>
      <c r="AK14" s="10"/>
      <c r="AL14" s="1"/>
      <c r="AM14" s="10"/>
      <c r="AN14" s="10"/>
      <c r="AO14" s="15"/>
    </row>
    <row r="15" spans="1:41" x14ac:dyDescent="0.25">
      <c r="A15" s="9">
        <v>1</v>
      </c>
      <c r="B15" s="9" t="s">
        <v>10</v>
      </c>
      <c r="C15" s="10" t="s">
        <v>11</v>
      </c>
      <c r="D15" s="10">
        <v>43</v>
      </c>
      <c r="E15" s="9">
        <v>163</v>
      </c>
      <c r="F15" s="9">
        <v>134.9</v>
      </c>
      <c r="G15" s="9">
        <v>107</v>
      </c>
      <c r="H15" s="11">
        <f t="shared" si="0"/>
        <v>-27.900000000000006</v>
      </c>
      <c r="I15" s="12">
        <v>51.1</v>
      </c>
      <c r="J15" s="12">
        <v>40.272498024012947</v>
      </c>
      <c r="K15" s="13">
        <f t="shared" si="1"/>
        <v>-10.827501975987055</v>
      </c>
      <c r="L15" s="14">
        <v>39.020000000000003</v>
      </c>
      <c r="M15" s="14">
        <v>33.83</v>
      </c>
      <c r="N15" s="15">
        <f t="shared" si="2"/>
        <v>-5.1900000000000048</v>
      </c>
      <c r="O15" s="14">
        <v>42.82</v>
      </c>
      <c r="P15" s="14">
        <v>43.76</v>
      </c>
      <c r="Q15" s="15">
        <f t="shared" si="3"/>
        <v>0.93999999999999773</v>
      </c>
      <c r="R15" s="14">
        <v>2.14</v>
      </c>
      <c r="S15" s="14">
        <v>2.81</v>
      </c>
      <c r="T15" s="15">
        <f t="shared" si="4"/>
        <v>0.66999999999999993</v>
      </c>
      <c r="U15" s="14">
        <v>3.98</v>
      </c>
      <c r="V15" s="14">
        <v>2.56</v>
      </c>
      <c r="W15" s="15">
        <f t="shared" si="5"/>
        <v>-1.42</v>
      </c>
      <c r="X15" s="14">
        <v>1.95</v>
      </c>
      <c r="Y15" s="14">
        <v>2.2000000000000002</v>
      </c>
      <c r="Z15" s="13">
        <f t="shared" si="6"/>
        <v>0.25000000000000022</v>
      </c>
      <c r="AA15" s="14">
        <v>1.21</v>
      </c>
      <c r="AB15" s="14">
        <v>1.25</v>
      </c>
      <c r="AC15" s="15">
        <f t="shared" si="7"/>
        <v>4.0000000000000036E-2</v>
      </c>
      <c r="AD15" s="14">
        <v>1.3</v>
      </c>
      <c r="AE15" s="14">
        <v>1.1299999999999999</v>
      </c>
      <c r="AF15" s="15">
        <f t="shared" si="8"/>
        <v>-0.17000000000000015</v>
      </c>
      <c r="AG15" s="14">
        <v>1.43</v>
      </c>
      <c r="AH15" s="14">
        <v>1.46</v>
      </c>
      <c r="AI15" s="15">
        <f t="shared" si="9"/>
        <v>3.0000000000000027E-2</v>
      </c>
      <c r="AJ15" s="14">
        <v>40.74</v>
      </c>
      <c r="AK15" s="10"/>
      <c r="AL15" s="1"/>
      <c r="AM15" s="10"/>
      <c r="AN15" s="10"/>
      <c r="AO15" s="15"/>
    </row>
    <row r="16" spans="1:41" x14ac:dyDescent="0.25">
      <c r="A16" s="9">
        <v>1</v>
      </c>
      <c r="B16" s="9" t="s">
        <v>9</v>
      </c>
      <c r="C16" s="10" t="s">
        <v>11</v>
      </c>
      <c r="D16" s="10">
        <v>43</v>
      </c>
      <c r="E16" s="9">
        <v>171</v>
      </c>
      <c r="F16" s="9">
        <v>124.5</v>
      </c>
      <c r="G16" s="9">
        <v>106.7</v>
      </c>
      <c r="H16" s="11">
        <f t="shared" si="0"/>
        <v>-17.799999999999997</v>
      </c>
      <c r="I16" s="12">
        <v>42.6</v>
      </c>
      <c r="J16" s="12">
        <v>36.9</v>
      </c>
      <c r="K16" s="13">
        <f t="shared" si="1"/>
        <v>-5.7000000000000028</v>
      </c>
      <c r="L16" s="14">
        <v>25.2</v>
      </c>
      <c r="M16" s="14">
        <v>25.9</v>
      </c>
      <c r="N16" s="15">
        <f t="shared" si="2"/>
        <v>0.69999999999999929</v>
      </c>
      <c r="O16" s="14">
        <v>34.99</v>
      </c>
      <c r="P16" s="14">
        <v>30.54</v>
      </c>
      <c r="Q16" s="15">
        <f t="shared" si="3"/>
        <v>-4.4500000000000028</v>
      </c>
      <c r="R16" s="14">
        <v>1.73</v>
      </c>
      <c r="S16" s="14">
        <v>2.5299999999999998</v>
      </c>
      <c r="T16" s="15">
        <f t="shared" si="4"/>
        <v>0.79999999999999982</v>
      </c>
      <c r="U16" s="14">
        <v>1.91</v>
      </c>
      <c r="V16" s="14">
        <v>1.86</v>
      </c>
      <c r="W16" s="15">
        <f t="shared" si="5"/>
        <v>-4.9999999999999822E-2</v>
      </c>
      <c r="X16" s="14">
        <v>1.7</v>
      </c>
      <c r="Y16" s="14">
        <v>1.82</v>
      </c>
      <c r="Z16" s="13">
        <f t="shared" si="6"/>
        <v>0.12000000000000011</v>
      </c>
      <c r="AA16" s="14">
        <v>1.29</v>
      </c>
      <c r="AB16" s="14">
        <v>1.59</v>
      </c>
      <c r="AC16" s="15">
        <f t="shared" si="7"/>
        <v>0.30000000000000004</v>
      </c>
      <c r="AD16" s="14">
        <v>0.84</v>
      </c>
      <c r="AE16" s="14">
        <v>0.86</v>
      </c>
      <c r="AF16" s="15">
        <f t="shared" si="8"/>
        <v>2.0000000000000018E-2</v>
      </c>
      <c r="AG16" s="14">
        <v>1.17</v>
      </c>
      <c r="AH16" s="14">
        <v>1.02</v>
      </c>
      <c r="AI16" s="15">
        <f t="shared" si="9"/>
        <v>-0.14999999999999991</v>
      </c>
      <c r="AJ16" s="14">
        <v>34.630000000000003</v>
      </c>
      <c r="AK16" s="10"/>
      <c r="AL16" s="1"/>
      <c r="AM16" s="10"/>
      <c r="AN16" s="10"/>
      <c r="AO16" s="15"/>
    </row>
    <row r="17" spans="1:41" x14ac:dyDescent="0.25">
      <c r="A17" s="9">
        <v>1</v>
      </c>
      <c r="B17" s="9" t="s">
        <v>9</v>
      </c>
      <c r="C17" s="10" t="s">
        <v>14</v>
      </c>
      <c r="D17" s="10">
        <v>45</v>
      </c>
      <c r="E17" s="9">
        <v>160</v>
      </c>
      <c r="F17" s="9">
        <v>103</v>
      </c>
      <c r="G17" s="9">
        <v>91.1</v>
      </c>
      <c r="H17" s="11">
        <f t="shared" si="0"/>
        <v>-11.900000000000006</v>
      </c>
      <c r="I17" s="12">
        <v>40.1</v>
      </c>
      <c r="J17" s="12">
        <v>35.1</v>
      </c>
      <c r="K17" s="13">
        <f t="shared" si="1"/>
        <v>-5</v>
      </c>
      <c r="L17" s="14">
        <v>21.28</v>
      </c>
      <c r="M17" s="14">
        <v>25.69</v>
      </c>
      <c r="N17" s="15">
        <f t="shared" si="2"/>
        <v>4.41</v>
      </c>
      <c r="O17" s="14">
        <v>29.96</v>
      </c>
      <c r="P17" s="14">
        <v>38.090000000000003</v>
      </c>
      <c r="Q17" s="15">
        <f t="shared" si="3"/>
        <v>8.1300000000000026</v>
      </c>
      <c r="R17" s="14">
        <v>1.71</v>
      </c>
      <c r="S17" s="14">
        <v>2.0299999999999998</v>
      </c>
      <c r="T17" s="15">
        <f t="shared" si="4"/>
        <v>0.31999999999999984</v>
      </c>
      <c r="U17" s="14">
        <v>2.4500000000000002</v>
      </c>
      <c r="V17" s="14">
        <v>2.94</v>
      </c>
      <c r="W17" s="15">
        <f t="shared" si="5"/>
        <v>0.48999999999999977</v>
      </c>
      <c r="X17" s="14">
        <v>1.23</v>
      </c>
      <c r="Y17" s="14">
        <v>1.96</v>
      </c>
      <c r="Z17" s="13">
        <f t="shared" si="6"/>
        <v>0.73</v>
      </c>
      <c r="AA17" s="14">
        <v>2.6</v>
      </c>
      <c r="AB17" s="14">
        <v>3.34</v>
      </c>
      <c r="AC17" s="15">
        <f t="shared" si="7"/>
        <v>0.73999999999999977</v>
      </c>
      <c r="AD17" s="14">
        <v>0.71</v>
      </c>
      <c r="AE17" s="14">
        <v>0.86</v>
      </c>
      <c r="AF17" s="15">
        <f t="shared" si="8"/>
        <v>0.15000000000000002</v>
      </c>
      <c r="AG17" s="14">
        <v>1</v>
      </c>
      <c r="AH17" s="14">
        <v>1.27</v>
      </c>
      <c r="AI17" s="15">
        <f t="shared" si="9"/>
        <v>0.27</v>
      </c>
      <c r="AJ17" s="14">
        <v>30.51</v>
      </c>
      <c r="AK17" s="10"/>
      <c r="AL17" s="1"/>
      <c r="AM17" s="10"/>
      <c r="AN17" s="10"/>
      <c r="AO17" s="15"/>
    </row>
    <row r="18" spans="1:41" x14ac:dyDescent="0.25">
      <c r="A18" s="9">
        <v>1</v>
      </c>
      <c r="B18" s="9" t="s">
        <v>10</v>
      </c>
      <c r="C18" s="10" t="s">
        <v>11</v>
      </c>
      <c r="D18" s="10">
        <v>46</v>
      </c>
      <c r="E18" s="9">
        <v>189</v>
      </c>
      <c r="F18" s="9">
        <v>129</v>
      </c>
      <c r="G18" s="9">
        <v>110</v>
      </c>
      <c r="H18" s="11">
        <f t="shared" si="0"/>
        <v>-19</v>
      </c>
      <c r="I18" s="12">
        <v>36.113210716385318</v>
      </c>
      <c r="J18" s="12">
        <v>30.794210688390585</v>
      </c>
      <c r="K18" s="13">
        <f t="shared" si="1"/>
        <v>-5.3190000279947327</v>
      </c>
      <c r="L18" s="14">
        <v>48.27</v>
      </c>
      <c r="M18" s="14">
        <v>40.880000000000003</v>
      </c>
      <c r="N18" s="15">
        <f t="shared" si="2"/>
        <v>-7.3900000000000006</v>
      </c>
      <c r="O18" s="14">
        <v>50.99</v>
      </c>
      <c r="P18" s="14">
        <v>59.78</v>
      </c>
      <c r="Q18" s="15">
        <f t="shared" si="3"/>
        <v>8.7899999999999991</v>
      </c>
      <c r="R18" s="14">
        <v>3.19</v>
      </c>
      <c r="S18" s="14">
        <v>2.2999999999999998</v>
      </c>
      <c r="T18" s="15">
        <f t="shared" si="4"/>
        <v>-0.89000000000000012</v>
      </c>
      <c r="U18" s="14">
        <v>2.38</v>
      </c>
      <c r="V18" s="14">
        <v>3.58</v>
      </c>
      <c r="W18" s="15">
        <f t="shared" si="5"/>
        <v>1.2000000000000002</v>
      </c>
      <c r="X18" s="14">
        <v>2.69</v>
      </c>
      <c r="Y18" s="14">
        <v>2.5099999999999998</v>
      </c>
      <c r="Z18" s="13">
        <f t="shared" si="6"/>
        <v>-0.18000000000000016</v>
      </c>
      <c r="AA18" s="14">
        <v>2.87</v>
      </c>
      <c r="AB18" s="14">
        <v>2.19</v>
      </c>
      <c r="AC18" s="15">
        <f t="shared" si="7"/>
        <v>-0.68000000000000016</v>
      </c>
      <c r="AD18" s="14">
        <v>1.61</v>
      </c>
      <c r="AE18" s="14">
        <v>1.37</v>
      </c>
      <c r="AF18" s="15">
        <f t="shared" si="8"/>
        <v>-0.24</v>
      </c>
      <c r="AG18" s="14">
        <v>1.7</v>
      </c>
      <c r="AH18" s="14">
        <v>2</v>
      </c>
      <c r="AI18" s="15">
        <f t="shared" si="9"/>
        <v>0.30000000000000004</v>
      </c>
      <c r="AJ18" s="14">
        <v>47.86</v>
      </c>
    </row>
    <row r="19" spans="1:41" x14ac:dyDescent="0.25">
      <c r="A19" s="9">
        <v>1</v>
      </c>
      <c r="B19" s="9" t="s">
        <v>10</v>
      </c>
      <c r="C19" s="10" t="s">
        <v>11</v>
      </c>
      <c r="D19" s="10">
        <v>48</v>
      </c>
      <c r="E19" s="9">
        <v>178</v>
      </c>
      <c r="F19" s="9">
        <v>123</v>
      </c>
      <c r="G19" s="9">
        <v>105</v>
      </c>
      <c r="H19" s="11">
        <f t="shared" si="0"/>
        <v>-18</v>
      </c>
      <c r="I19" s="12">
        <v>38.820855952531247</v>
      </c>
      <c r="J19" s="12">
        <v>33.139755081429108</v>
      </c>
      <c r="K19" s="13">
        <f t="shared" si="1"/>
        <v>-5.6811008711021387</v>
      </c>
      <c r="L19" s="14">
        <v>25.55</v>
      </c>
      <c r="M19" s="14">
        <v>19.7</v>
      </c>
      <c r="N19" s="15">
        <f t="shared" si="2"/>
        <v>-5.8500000000000014</v>
      </c>
      <c r="O19" s="14">
        <v>60.11</v>
      </c>
      <c r="P19" s="14">
        <v>40.71</v>
      </c>
      <c r="Q19" s="15">
        <f t="shared" si="3"/>
        <v>-19.399999999999999</v>
      </c>
      <c r="R19" s="14">
        <v>1.83</v>
      </c>
      <c r="S19" s="14">
        <v>1.2</v>
      </c>
      <c r="T19" s="15">
        <f t="shared" si="4"/>
        <v>-0.63000000000000012</v>
      </c>
      <c r="U19" s="14">
        <v>2.95</v>
      </c>
      <c r="V19" s="14">
        <v>2.63</v>
      </c>
      <c r="W19" s="15">
        <f t="shared" si="5"/>
        <v>-0.32000000000000028</v>
      </c>
      <c r="X19" s="14">
        <v>1.27</v>
      </c>
      <c r="Y19" s="14">
        <v>1.27</v>
      </c>
      <c r="Z19" s="13">
        <f t="shared" si="6"/>
        <v>0</v>
      </c>
      <c r="AA19" s="14">
        <v>2.5299999999999998</v>
      </c>
      <c r="AB19" s="14">
        <v>1.76</v>
      </c>
      <c r="AC19" s="15">
        <f t="shared" si="7"/>
        <v>-0.7699999999999998</v>
      </c>
      <c r="AD19" s="14">
        <v>0.85</v>
      </c>
      <c r="AE19" s="14">
        <v>0.66</v>
      </c>
      <c r="AF19" s="15">
        <f t="shared" si="8"/>
        <v>-0.18999999999999995</v>
      </c>
      <c r="AG19" s="14">
        <v>2.0099999999999998</v>
      </c>
      <c r="AH19" s="14">
        <v>1.36</v>
      </c>
      <c r="AI19" s="15">
        <f t="shared" si="9"/>
        <v>-0.64999999999999969</v>
      </c>
      <c r="AJ19" s="14">
        <v>41.11</v>
      </c>
    </row>
    <row r="20" spans="1:41" x14ac:dyDescent="0.25">
      <c r="A20" s="9">
        <v>1</v>
      </c>
      <c r="B20" s="9" t="s">
        <v>9</v>
      </c>
      <c r="C20" s="10" t="s">
        <v>14</v>
      </c>
      <c r="D20" s="10">
        <v>50</v>
      </c>
      <c r="E20" s="9">
        <v>168</v>
      </c>
      <c r="F20" s="9">
        <v>121</v>
      </c>
      <c r="G20" s="9">
        <v>100</v>
      </c>
      <c r="H20" s="11">
        <f t="shared" si="0"/>
        <v>-21</v>
      </c>
      <c r="I20" s="12">
        <v>42.871315192743772</v>
      </c>
      <c r="J20" s="12">
        <v>35.430839002267582</v>
      </c>
      <c r="K20" s="13">
        <f t="shared" si="1"/>
        <v>-7.4404761904761898</v>
      </c>
      <c r="L20" s="14">
        <v>33.049999999999997</v>
      </c>
      <c r="M20" s="14">
        <v>25.71</v>
      </c>
      <c r="N20" s="15">
        <f t="shared" si="2"/>
        <v>-7.3399999999999963</v>
      </c>
      <c r="O20" s="14">
        <v>43.45</v>
      </c>
      <c r="P20" s="14">
        <v>39.32</v>
      </c>
      <c r="Q20" s="15">
        <f t="shared" si="3"/>
        <v>-4.1300000000000026</v>
      </c>
      <c r="R20" s="14">
        <v>1.97</v>
      </c>
      <c r="S20" s="14">
        <v>2.2000000000000002</v>
      </c>
      <c r="T20" s="15">
        <f t="shared" si="4"/>
        <v>0.2300000000000002</v>
      </c>
      <c r="U20" s="14">
        <v>2.33</v>
      </c>
      <c r="V20" s="14">
        <v>2.5099999999999998</v>
      </c>
      <c r="W20" s="15">
        <f t="shared" si="5"/>
        <v>0.17999999999999972</v>
      </c>
      <c r="X20" s="14">
        <v>2.1800000000000002</v>
      </c>
      <c r="Y20" s="14">
        <v>2.4900000000000002</v>
      </c>
      <c r="Z20" s="13">
        <f t="shared" si="6"/>
        <v>0.31000000000000005</v>
      </c>
      <c r="AA20" s="14">
        <v>2.61</v>
      </c>
      <c r="AB20" s="14">
        <v>2.5499999999999998</v>
      </c>
      <c r="AC20" s="15">
        <f t="shared" si="7"/>
        <v>-6.0000000000000053E-2</v>
      </c>
      <c r="AD20" s="14">
        <v>1.1000000000000001</v>
      </c>
      <c r="AE20" s="14">
        <v>0.86</v>
      </c>
      <c r="AF20" s="15">
        <f t="shared" si="8"/>
        <v>-0.2400000000000001</v>
      </c>
      <c r="AG20" s="14">
        <v>1.45</v>
      </c>
      <c r="AH20" s="14">
        <v>1.31</v>
      </c>
      <c r="AI20" s="15">
        <f t="shared" si="9"/>
        <v>-0.1399999999999999</v>
      </c>
      <c r="AJ20" s="14">
        <v>41.63</v>
      </c>
    </row>
    <row r="21" spans="1:41" x14ac:dyDescent="0.25">
      <c r="A21" s="9">
        <v>1</v>
      </c>
      <c r="B21" s="9" t="s">
        <v>9</v>
      </c>
      <c r="C21" s="10" t="s">
        <v>14</v>
      </c>
      <c r="D21" s="10">
        <v>54</v>
      </c>
      <c r="E21" s="9">
        <v>158</v>
      </c>
      <c r="F21" s="9">
        <v>90</v>
      </c>
      <c r="G21" s="9">
        <v>75</v>
      </c>
      <c r="H21" s="11">
        <f t="shared" si="0"/>
        <v>-15</v>
      </c>
      <c r="I21" s="12">
        <v>36.051914757250437</v>
      </c>
      <c r="J21" s="12">
        <v>30.043262297708697</v>
      </c>
      <c r="K21" s="13">
        <f t="shared" si="1"/>
        <v>-6.0086524595417394</v>
      </c>
      <c r="L21" s="14">
        <v>13.4</v>
      </c>
      <c r="M21" s="14">
        <v>12.6</v>
      </c>
      <c r="N21" s="15">
        <f t="shared" si="2"/>
        <v>-0.80000000000000071</v>
      </c>
      <c r="O21" s="14">
        <v>22.73</v>
      </c>
      <c r="P21" s="14">
        <v>15.69</v>
      </c>
      <c r="Q21" s="15">
        <f t="shared" si="3"/>
        <v>-7.0400000000000009</v>
      </c>
      <c r="R21" s="14">
        <v>1.4</v>
      </c>
      <c r="S21" s="14">
        <v>1.29</v>
      </c>
      <c r="T21" s="15">
        <f t="shared" si="4"/>
        <v>-0.10999999999999988</v>
      </c>
      <c r="U21" s="14">
        <v>2.14</v>
      </c>
      <c r="V21" s="14">
        <v>1.49</v>
      </c>
      <c r="W21" s="15">
        <f t="shared" si="5"/>
        <v>-0.65000000000000013</v>
      </c>
      <c r="X21" s="14">
        <v>1.06</v>
      </c>
      <c r="Y21" s="14">
        <v>0.94</v>
      </c>
      <c r="Z21" s="13">
        <f t="shared" si="6"/>
        <v>-0.12000000000000011</v>
      </c>
      <c r="AA21" s="14">
        <v>0.81</v>
      </c>
      <c r="AB21" s="14">
        <v>0.61</v>
      </c>
      <c r="AC21" s="15">
        <f t="shared" si="7"/>
        <v>-0.20000000000000007</v>
      </c>
      <c r="AD21" s="14">
        <v>0.45</v>
      </c>
      <c r="AE21" s="14">
        <v>0.42</v>
      </c>
      <c r="AF21" s="15">
        <f t="shared" si="8"/>
        <v>-3.0000000000000027E-2</v>
      </c>
      <c r="AG21" s="14">
        <v>0.76</v>
      </c>
      <c r="AH21" s="14">
        <v>0.52</v>
      </c>
      <c r="AI21" s="15">
        <f t="shared" si="9"/>
        <v>-0.24</v>
      </c>
      <c r="AJ21" s="14">
        <v>54.37</v>
      </c>
    </row>
    <row r="22" spans="1:41" x14ac:dyDescent="0.25">
      <c r="A22" s="9">
        <v>1</v>
      </c>
      <c r="B22" s="9" t="s">
        <v>9</v>
      </c>
      <c r="C22" s="10" t="s">
        <v>11</v>
      </c>
      <c r="D22" s="10">
        <v>58</v>
      </c>
      <c r="E22" s="9">
        <v>187</v>
      </c>
      <c r="F22" s="9">
        <v>127</v>
      </c>
      <c r="G22" s="9">
        <v>118</v>
      </c>
      <c r="H22" s="11">
        <f t="shared" si="0"/>
        <v>-9</v>
      </c>
      <c r="I22" s="12">
        <v>36.317881552231974</v>
      </c>
      <c r="J22" s="12">
        <v>33.744173410735215</v>
      </c>
      <c r="K22" s="13">
        <f t="shared" si="1"/>
        <v>-2.5737081414967591</v>
      </c>
      <c r="L22" s="14">
        <v>39.590000000000003</v>
      </c>
      <c r="M22" s="14">
        <v>38.21</v>
      </c>
      <c r="N22" s="15">
        <f t="shared" si="2"/>
        <v>-1.3800000000000026</v>
      </c>
      <c r="O22" s="14">
        <v>49.18</v>
      </c>
      <c r="P22" s="14">
        <v>59.99</v>
      </c>
      <c r="Q22" s="15">
        <f t="shared" si="3"/>
        <v>10.810000000000002</v>
      </c>
      <c r="R22" s="14">
        <v>2.0699999999999998</v>
      </c>
      <c r="S22" s="14">
        <v>2.67</v>
      </c>
      <c r="T22" s="15">
        <f t="shared" si="4"/>
        <v>0.60000000000000009</v>
      </c>
      <c r="U22" s="14">
        <v>2.62</v>
      </c>
      <c r="V22" s="14">
        <v>3.77</v>
      </c>
      <c r="W22" s="15">
        <f t="shared" si="5"/>
        <v>1.1499999999999999</v>
      </c>
      <c r="X22" s="14">
        <v>1.04</v>
      </c>
      <c r="Y22" s="14">
        <v>1.06</v>
      </c>
      <c r="Z22" s="13">
        <f t="shared" si="6"/>
        <v>2.0000000000000018E-2</v>
      </c>
      <c r="AA22" s="14">
        <v>1.26</v>
      </c>
      <c r="AB22" s="14">
        <v>1.41</v>
      </c>
      <c r="AC22" s="15">
        <f t="shared" si="7"/>
        <v>0.14999999999999991</v>
      </c>
      <c r="AD22" s="14">
        <v>1.32</v>
      </c>
      <c r="AE22" s="3">
        <v>1.28</v>
      </c>
      <c r="AF22" s="15">
        <f t="shared" si="8"/>
        <v>-4.0000000000000036E-2</v>
      </c>
      <c r="AG22" s="14">
        <v>1.64</v>
      </c>
      <c r="AH22" s="3">
        <v>2.0099999999999998</v>
      </c>
      <c r="AI22" s="15">
        <f t="shared" si="9"/>
        <v>0.36999999999999988</v>
      </c>
      <c r="AJ22" s="14">
        <v>22.74</v>
      </c>
    </row>
    <row r="23" spans="1:41" x14ac:dyDescent="0.25">
      <c r="A23" s="9">
        <v>1</v>
      </c>
      <c r="B23" s="9" t="s">
        <v>9</v>
      </c>
      <c r="C23" s="10" t="s">
        <v>11</v>
      </c>
      <c r="D23" s="10">
        <v>63</v>
      </c>
      <c r="E23" s="9">
        <v>198</v>
      </c>
      <c r="F23" s="9">
        <v>169</v>
      </c>
      <c r="G23" s="9">
        <v>146</v>
      </c>
      <c r="H23" s="11">
        <f t="shared" si="0"/>
        <v>-23</v>
      </c>
      <c r="I23" s="12">
        <v>43.107846138149171</v>
      </c>
      <c r="J23" s="12">
        <v>37.241097847158457</v>
      </c>
      <c r="K23" s="13">
        <f t="shared" si="1"/>
        <v>-5.8667482909907136</v>
      </c>
      <c r="L23" s="14">
        <v>53.82</v>
      </c>
      <c r="M23" s="14">
        <v>63.01</v>
      </c>
      <c r="N23" s="15">
        <f t="shared" si="2"/>
        <v>9.1899999999999977</v>
      </c>
      <c r="O23" s="14">
        <v>103.98</v>
      </c>
      <c r="P23" s="14">
        <v>127.18</v>
      </c>
      <c r="Q23" s="15">
        <f t="shared" si="3"/>
        <v>23.200000000000003</v>
      </c>
      <c r="R23" s="14">
        <v>4.07</v>
      </c>
      <c r="S23" s="14">
        <v>4.47</v>
      </c>
      <c r="T23" s="15">
        <f t="shared" si="4"/>
        <v>0.39999999999999947</v>
      </c>
      <c r="U23" s="14">
        <v>3.89</v>
      </c>
      <c r="V23" s="14">
        <v>5.99</v>
      </c>
      <c r="W23" s="15">
        <f t="shared" si="5"/>
        <v>2.1</v>
      </c>
      <c r="X23" s="14">
        <v>4.04</v>
      </c>
      <c r="Y23" s="14">
        <v>3.81</v>
      </c>
      <c r="Z23" s="13">
        <f t="shared" si="6"/>
        <v>-0.22999999999999998</v>
      </c>
      <c r="AA23" s="14">
        <v>4.5199999999999996</v>
      </c>
      <c r="AB23" s="14">
        <v>5.56</v>
      </c>
      <c r="AC23" s="15">
        <f t="shared" si="7"/>
        <v>1.04</v>
      </c>
      <c r="AD23" s="14">
        <v>1.8</v>
      </c>
      <c r="AE23" s="14">
        <v>2.1</v>
      </c>
      <c r="AF23" s="15">
        <f t="shared" si="8"/>
        <v>0.30000000000000004</v>
      </c>
      <c r="AG23" s="14">
        <v>3.47</v>
      </c>
      <c r="AH23" s="14">
        <v>4.25</v>
      </c>
      <c r="AI23" s="15">
        <f t="shared" si="9"/>
        <v>0.7799999999999998</v>
      </c>
      <c r="AJ23" s="14">
        <v>32.4</v>
      </c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raw data bariatric study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čka</dc:creator>
  <cp:lastModifiedBy>Natálka Koubková</cp:lastModifiedBy>
  <dcterms:created xsi:type="dcterms:W3CDTF">2020-03-11T08:19:41Z</dcterms:created>
  <dcterms:modified xsi:type="dcterms:W3CDTF">2021-09-13T19:22:13Z</dcterms:modified>
</cp:coreProperties>
</file>